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Supreeta\Dropbox\iscience 2020 cyanobacteria\Supplementary datasets\"/>
    </mc:Choice>
  </mc:AlternateContent>
  <xr:revisionPtr revIDLastSave="0" documentId="13_ncr:1_{2AD543FA-EDAD-4623-9321-24224213613B}" xr6:coauthVersionLast="45" xr6:coauthVersionMax="45" xr10:uidLastSave="{00000000-0000-0000-0000-000000000000}"/>
  <bookViews>
    <workbookView xWindow="90" yWindow="0" windowWidth="20400" windowHeight="11520" xr2:uid="{00000000-000D-0000-FFFF-FFFF00000000}"/>
  </bookViews>
  <sheets>
    <sheet name="Contents" sheetId="3" r:id="rId1"/>
    <sheet name="Photon uptake" sheetId="1" r:id="rId2"/>
    <sheet name="Flux_constrain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9" i="1" l="1"/>
  <c r="J27" i="1"/>
  <c r="C15" i="1" l="1"/>
  <c r="D15" i="1" s="1"/>
  <c r="J28" i="1"/>
  <c r="J12" i="1"/>
  <c r="N22" i="1" l="1"/>
  <c r="I24" i="1" s="1"/>
  <c r="I22" i="1" l="1"/>
  <c r="I23" i="1"/>
  <c r="C17" i="1"/>
  <c r="D17" i="1" s="1"/>
  <c r="C18" i="1"/>
  <c r="D18" i="1" s="1"/>
  <c r="C19" i="1"/>
  <c r="D19" i="1" s="1"/>
  <c r="C16" i="1"/>
  <c r="D16" i="1" s="1"/>
  <c r="J14" i="1"/>
  <c r="I14" i="1" s="1"/>
  <c r="J13" i="1"/>
  <c r="J23" i="1" l="1"/>
  <c r="K23" i="1" s="1"/>
  <c r="J24" i="1"/>
  <c r="K24" i="1" s="1"/>
  <c r="J15" i="1"/>
  <c r="I15" i="1" s="1"/>
  <c r="J16" i="1" l="1"/>
  <c r="I16" i="1" s="1"/>
  <c r="J17" i="1" l="1"/>
  <c r="I17" i="1" s="1"/>
  <c r="I6" i="1" l="1"/>
  <c r="D9" i="1" l="1"/>
  <c r="E9" i="1" s="1"/>
  <c r="B10" i="1" s="1"/>
  <c r="I3" i="1" l="1"/>
  <c r="I5" i="1" l="1"/>
  <c r="I7" i="1"/>
  <c r="J7" i="1" s="1"/>
  <c r="I8" i="1"/>
  <c r="I9" i="1"/>
  <c r="I4" i="1"/>
  <c r="J4" i="1" s="1"/>
  <c r="C4" i="1"/>
  <c r="D23" i="1" s="1"/>
  <c r="C2" i="1"/>
  <c r="B22" i="1" s="1"/>
  <c r="C3" i="1"/>
  <c r="C23" i="1" s="1"/>
  <c r="J8" i="1" l="1"/>
  <c r="J9" i="1"/>
  <c r="B24" i="1"/>
  <c r="B23" i="1"/>
  <c r="B25" i="1"/>
  <c r="B26" i="1"/>
  <c r="J5" i="1"/>
  <c r="J6" i="1"/>
</calcChain>
</file>

<file path=xl/sharedStrings.xml><?xml version="1.0" encoding="utf-8"?>
<sst xmlns="http://schemas.openxmlformats.org/spreadsheetml/2006/main" count="151" uniqueCount="113">
  <si>
    <t xml:space="preserve">umol photons </t>
  </si>
  <si>
    <t>Condition</t>
  </si>
  <si>
    <t>Standard</t>
  </si>
  <si>
    <t>y=0.255x-0.144</t>
  </si>
  <si>
    <t>OD (x)</t>
  </si>
  <si>
    <t>DCW g L-1 (y)</t>
  </si>
  <si>
    <t>giving a SA in m^2 of</t>
  </si>
  <si>
    <t>V=pi*r^2*h</t>
  </si>
  <si>
    <t>pi</t>
  </si>
  <si>
    <t>pi*r^2</t>
  </si>
  <si>
    <t>h in cm</t>
  </si>
  <si>
    <t>h in mm</t>
  </si>
  <si>
    <t>Dark</t>
  </si>
  <si>
    <t>High Light</t>
  </si>
  <si>
    <t>DCW(g/L)</t>
  </si>
  <si>
    <t>DCW(g/mL)</t>
  </si>
  <si>
    <t>OD</t>
  </si>
  <si>
    <t>rescaling by percentage gain in CDW</t>
  </si>
  <si>
    <t>diff</t>
  </si>
  <si>
    <t>%increase</t>
  </si>
  <si>
    <t>then rescale from OD 1.0 = 0.35 again</t>
  </si>
  <si>
    <t>x1</t>
  </si>
  <si>
    <t>x2</t>
  </si>
  <si>
    <t>y1</t>
  </si>
  <si>
    <t>y2</t>
  </si>
  <si>
    <t>gradient</t>
  </si>
  <si>
    <t>y=0.2083x</t>
  </si>
  <si>
    <t>OD(x)</t>
  </si>
  <si>
    <t>here light consumption converted to mmol and DCW calculated for 25 ml instead of 1L</t>
  </si>
  <si>
    <t>DCW (g/25 ml)</t>
  </si>
  <si>
    <t>20-mm (2cm) culture tube diameter</t>
  </si>
  <si>
    <t>Calculate a new equation for OD below 1.8 by calculating slope between (0,0) and (1.8,0.375)</t>
  </si>
  <si>
    <t>containing volume 25ml (25cm^3) of culture medium</t>
  </si>
  <si>
    <t>photon uptake constraints (lb for EX_PHOTON_E)</t>
  </si>
  <si>
    <t>mmol photons</t>
  </si>
  <si>
    <t>for OD 1.8 and above</t>
  </si>
  <si>
    <t>negative DCW for 0.4 - not a good estimate</t>
  </si>
  <si>
    <t>Reaction Name</t>
  </si>
  <si>
    <t>Description</t>
  </si>
  <si>
    <t>Standard control</t>
  </si>
  <si>
    <t>Dark oxic</t>
  </si>
  <si>
    <t>Dark anoxic</t>
  </si>
  <si>
    <t>High light</t>
  </si>
  <si>
    <t>OD 0.4</t>
  </si>
  <si>
    <t>OD 1.0</t>
  </si>
  <si>
    <t>OD 3.0</t>
  </si>
  <si>
    <t>OD 5.0</t>
  </si>
  <si>
    <t>N-limited</t>
  </si>
  <si>
    <t>S-limited</t>
  </si>
  <si>
    <t>P-limited</t>
  </si>
  <si>
    <t>Fe-limited</t>
  </si>
  <si>
    <t>Nitrate</t>
  </si>
  <si>
    <t>Ammonia</t>
  </si>
  <si>
    <t>Urea</t>
  </si>
  <si>
    <t>Heat shock</t>
  </si>
  <si>
    <t>30°C</t>
  </si>
  <si>
    <t>Oxidative stress</t>
  </si>
  <si>
    <t>Mixotrophic</t>
  </si>
  <si>
    <t>Low salinity</t>
  </si>
  <si>
    <t>High salinity</t>
  </si>
  <si>
    <t>'EX_CO2_E'</t>
  </si>
  <si>
    <t>'co2 exchange'</t>
  </si>
  <si>
    <t>'EX_HCO3_E'</t>
  </si>
  <si>
    <t>'carbonate exchange'</t>
  </si>
  <si>
    <t>'EX_GLYC_E'</t>
  </si>
  <si>
    <t>'glycerol exchange'</t>
  </si>
  <si>
    <t>'EX_MALTHX_E'</t>
  </si>
  <si>
    <t>'maltohexaose exchange'</t>
  </si>
  <si>
    <t>'EX_MALTPT_E'</t>
  </si>
  <si>
    <t>'maltopentaose exchange'</t>
  </si>
  <si>
    <t>'EX_MALTTR_E'</t>
  </si>
  <si>
    <t>'maltotriose exchange'</t>
  </si>
  <si>
    <t>'EX_MALTTTR_E'</t>
  </si>
  <si>
    <t>'maltotetraose exchange'</t>
  </si>
  <si>
    <t>'EX_MALT_E'</t>
  </si>
  <si>
    <t>'maltose exchange'</t>
  </si>
  <si>
    <t>'EX_SO4_E'</t>
  </si>
  <si>
    <t>'sulfate exchange'</t>
  </si>
  <si>
    <t>'EX_NO3_E'</t>
  </si>
  <si>
    <t>'nitrate exchange'</t>
  </si>
  <si>
    <t>'EX_NH4_E'</t>
  </si>
  <si>
    <t>'ammonia exchange'</t>
  </si>
  <si>
    <t>'EX_UREA_E'</t>
  </si>
  <si>
    <t>'urea exchange'</t>
  </si>
  <si>
    <t>'EX_PHOTON_E'</t>
  </si>
  <si>
    <t>'photon exchange'</t>
  </si>
  <si>
    <t>'EX_O2_E'</t>
  </si>
  <si>
    <t>'oxygen exchange'</t>
  </si>
  <si>
    <t>'EX_FE3_E'</t>
  </si>
  <si>
    <t>'iron exchange'</t>
  </si>
  <si>
    <t>Flux constraints</t>
  </si>
  <si>
    <t>Sheets</t>
  </si>
  <si>
    <t>Name</t>
  </si>
  <si>
    <t>Sheet 2</t>
  </si>
  <si>
    <t>Sheet 1</t>
  </si>
  <si>
    <t>Photon uptake</t>
  </si>
  <si>
    <t xml:space="preserve">Calculation of photon uptake rate for FBA in different growth rates using the relationship between light consumption, surface area and dry cell weight </t>
  </si>
  <si>
    <r>
      <t xml:space="preserve">Kato et al calibration for Synechococcus PCC 7942 </t>
    </r>
    <r>
      <rPr>
        <vertAlign val="superscript"/>
        <sz val="11"/>
        <color theme="1"/>
        <rFont val="Arial"/>
        <family val="2"/>
      </rPr>
      <t>4</t>
    </r>
  </si>
  <si>
    <r>
      <t>Standard (according to Ludwig and Bryant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)</t>
    </r>
  </si>
  <si>
    <r>
      <t xml:space="preserve">Dark (assumed according to e.g. She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19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High light (according to Ludwig and Bryant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)</t>
    </r>
  </si>
  <si>
    <r>
      <t xml:space="preserve">according to Vu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(2012)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  light uptake = (light consumption in umol * SA in m^2)/total dry cell biomass weight (DCW gL^-1)</t>
    </r>
  </si>
  <si>
    <r>
      <rPr>
        <vertAlign val="superscript"/>
        <sz val="10"/>
        <color rgb="FF222222"/>
        <rFont val="Arial"/>
        <family val="2"/>
      </rPr>
      <t>1</t>
    </r>
    <r>
      <rPr>
        <sz val="10"/>
        <color rgb="FF222222"/>
        <rFont val="Arial"/>
        <family val="2"/>
      </rPr>
      <t xml:space="preserve"> Ludwig, M. and Bryant, D.A., 2011. Transcription profiling of the model cyanobacterium Synechococcus sp. strain PCC 7002 by Next-Gen (SOLiD™) sequencing of cDNA. </t>
    </r>
    <r>
      <rPr>
        <i/>
        <sz val="10"/>
        <color rgb="FF222222"/>
        <rFont val="Arial"/>
        <family val="2"/>
      </rPr>
      <t>Frontiers in microbiolog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</t>
    </r>
    <r>
      <rPr>
        <sz val="10"/>
        <color rgb="FF222222"/>
        <rFont val="Arial"/>
        <family val="2"/>
      </rPr>
      <t>, p.41.</t>
    </r>
  </si>
  <si>
    <r>
      <rPr>
        <vertAlign val="superscript"/>
        <sz val="10"/>
        <color theme="1"/>
        <rFont val="Arial"/>
        <family val="2"/>
      </rPr>
      <t xml:space="preserve">2 </t>
    </r>
    <r>
      <rPr>
        <sz val="10"/>
        <color theme="1"/>
        <rFont val="Arial"/>
        <family val="2"/>
      </rPr>
      <t>Shen, G., Canniffe, D.P., Ho, M.Y., Kurashov, V., van der Est, A., Golbeck, J.H. and Bryant, D.A., 2019. Characterization of chlorophyll f synthase heterologously produced in Synechococcus sp. PCC 7002. Photosynthesis research, 140(1), pp.77-92.</t>
    </r>
  </si>
  <si>
    <r>
      <rPr>
        <vertAlign val="superscript"/>
        <sz val="10"/>
        <color rgb="FF222222"/>
        <rFont val="Arial"/>
        <family val="2"/>
      </rPr>
      <t>3</t>
    </r>
    <r>
      <rPr>
        <sz val="10"/>
        <color rgb="FF222222"/>
        <rFont val="Arial"/>
        <family val="2"/>
      </rPr>
      <t xml:space="preserve"> Vu, T.T., Stolyar, S.M., Pinchuk, G.E., Hill, E.A., Kucek, L.A., Brown, R.N., Lipton, M.S., Osterman, A., Fredrickson, J.K., Konopka, A.E. and Beliaev, A.S., 2012. Genome-scale modeling of light-driven reductant partitioning and carbon fluxes in diazotrophic unicellular cyanobacterium Cyanothece sp. ATCC 51142. </t>
    </r>
    <r>
      <rPr>
        <i/>
        <sz val="10"/>
        <color rgb="FF222222"/>
        <rFont val="Arial"/>
        <family val="2"/>
      </rPr>
      <t>PLoS computational biolog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8</t>
    </r>
    <r>
      <rPr>
        <sz val="10"/>
        <color rgb="FF222222"/>
        <rFont val="Arial"/>
        <family val="2"/>
      </rPr>
      <t>(4), p.e1002460.</t>
    </r>
  </si>
  <si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Kato, A., Takatani, N., Ikeda, K., Maeda, S.I. and Omata, T., 2017. Removal of the product from the culture medium strongly enhances free fatty acid production by genetically engineered Synechococcus elongatus. Biotechnology for biofuels, 10(1), p.141.</t>
    </r>
  </si>
  <si>
    <r>
      <t>Low O</t>
    </r>
    <r>
      <rPr>
        <vertAlign val="subscript"/>
        <sz val="11"/>
        <color theme="1"/>
        <rFont val="Arial"/>
        <family val="2"/>
      </rPr>
      <t>2</t>
    </r>
  </si>
  <si>
    <r>
      <t>Low CO</t>
    </r>
    <r>
      <rPr>
        <vertAlign val="subscript"/>
        <sz val="11"/>
        <color theme="1"/>
        <rFont val="Arial"/>
        <family val="2"/>
      </rPr>
      <t>2</t>
    </r>
  </si>
  <si>
    <t>22°C</t>
  </si>
  <si>
    <t>Full list of new flux constraints (model.lb and model.ub) used to perform FBA with QP optimization</t>
  </si>
  <si>
    <t>Lower bounds (model.lb)</t>
  </si>
  <si>
    <t>Upper bounds (model.ub)</t>
  </si>
  <si>
    <t>Photon Unit Conversions (umol_m2_s1 to mmol_gDW_h) and Flux Constra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1111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rgb="FF222222"/>
      <name val="Arial"/>
      <family val="2"/>
    </font>
    <font>
      <vertAlign val="superscript"/>
      <sz val="10"/>
      <color rgb="FF222222"/>
      <name val="Arial"/>
      <family val="2"/>
    </font>
    <font>
      <i/>
      <sz val="10"/>
      <color rgb="FF222222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 wrapText="1"/>
    </xf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6" fillId="0" borderId="0" xfId="0" applyFont="1"/>
    <xf numFmtId="0" fontId="9" fillId="0" borderId="0" xfId="0" applyFont="1" applyAlignment="1"/>
    <xf numFmtId="0" fontId="6" fillId="0" borderId="0" xfId="0" applyFont="1" applyAlignme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AD3AD-5797-4637-8EC3-CB9089126331}">
  <dimension ref="A1:F4"/>
  <sheetViews>
    <sheetView tabSelected="1" zoomScale="85" zoomScaleNormal="85" workbookViewId="0">
      <selection sqref="A1:F1"/>
    </sheetView>
  </sheetViews>
  <sheetFormatPr defaultRowHeight="15" x14ac:dyDescent="0.25"/>
  <cols>
    <col min="2" max="2" width="18.5703125" customWidth="1"/>
    <col min="3" max="3" width="164.28515625" customWidth="1"/>
    <col min="6" max="6" width="28.140625" customWidth="1"/>
  </cols>
  <sheetData>
    <row r="1" spans="1:6" x14ac:dyDescent="0.25">
      <c r="A1" s="10" t="s">
        <v>112</v>
      </c>
      <c r="B1" s="10"/>
      <c r="C1" s="10"/>
      <c r="D1" s="10"/>
      <c r="E1" s="10"/>
      <c r="F1" s="10"/>
    </row>
    <row r="2" spans="1:6" x14ac:dyDescent="0.25">
      <c r="A2" s="3" t="s">
        <v>91</v>
      </c>
      <c r="B2" s="3" t="s">
        <v>92</v>
      </c>
      <c r="C2" s="3" t="s">
        <v>38</v>
      </c>
      <c r="D2" s="4"/>
      <c r="E2" s="4"/>
      <c r="F2" s="4"/>
    </row>
    <row r="3" spans="1:6" x14ac:dyDescent="0.25">
      <c r="A3" s="4" t="s">
        <v>94</v>
      </c>
      <c r="B3" s="4" t="s">
        <v>95</v>
      </c>
      <c r="C3" s="4" t="s">
        <v>96</v>
      </c>
      <c r="D3" s="4"/>
      <c r="E3" s="4"/>
      <c r="F3" s="4"/>
    </row>
    <row r="4" spans="1:6" s="2" customFormat="1" x14ac:dyDescent="0.25">
      <c r="A4" s="4" t="s">
        <v>93</v>
      </c>
      <c r="B4" s="4" t="s">
        <v>90</v>
      </c>
      <c r="C4" s="4" t="s">
        <v>109</v>
      </c>
      <c r="D4" s="4"/>
      <c r="E4" s="4"/>
      <c r="F4" s="4"/>
    </row>
  </sheetData>
  <mergeCells count="1">
    <mergeCell ref="A1:F1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"/>
  <sheetViews>
    <sheetView zoomScale="85" zoomScaleNormal="85" workbookViewId="0"/>
  </sheetViews>
  <sheetFormatPr defaultColWidth="8.85546875" defaultRowHeight="14.25" x14ac:dyDescent="0.2"/>
  <cols>
    <col min="1" max="1" width="51.28515625" style="4" customWidth="1"/>
    <col min="2" max="2" width="17" style="4" customWidth="1"/>
    <col min="3" max="3" width="13.85546875" style="4" customWidth="1"/>
    <col min="4" max="4" width="18.140625" style="4" customWidth="1"/>
    <col min="5" max="5" width="24" style="4" customWidth="1"/>
    <col min="6" max="6" width="11" style="4" customWidth="1"/>
    <col min="7" max="7" width="12.7109375" style="4" customWidth="1"/>
    <col min="8" max="8" width="48.7109375" style="4" customWidth="1"/>
    <col min="9" max="9" width="18.42578125" style="4" customWidth="1"/>
    <col min="10" max="10" width="8.85546875" style="4"/>
    <col min="11" max="11" width="16.140625" style="4" customWidth="1"/>
    <col min="12" max="12" width="11.140625" style="4" customWidth="1"/>
    <col min="13" max="14" width="8.85546875" style="4"/>
    <col min="15" max="15" width="11.7109375" style="4" customWidth="1"/>
    <col min="16" max="16" width="8.85546875" style="4"/>
    <col min="17" max="17" width="37.42578125" style="4" customWidth="1"/>
    <col min="18" max="18" width="15.42578125" style="4" customWidth="1"/>
    <col min="19" max="19" width="8.85546875" style="4"/>
    <col min="20" max="20" width="9.140625" style="4" customWidth="1"/>
    <col min="21" max="21" width="13" style="4" bestFit="1" customWidth="1"/>
    <col min="22" max="16384" width="8.85546875" style="4"/>
  </cols>
  <sheetData>
    <row r="1" spans="1:11" ht="16.5" x14ac:dyDescent="0.2">
      <c r="A1" s="4" t="s">
        <v>1</v>
      </c>
      <c r="B1" s="4" t="s">
        <v>0</v>
      </c>
      <c r="C1" s="4" t="s">
        <v>34</v>
      </c>
      <c r="E1" s="5"/>
      <c r="F1" s="5"/>
      <c r="G1" s="5"/>
      <c r="H1" s="4" t="s">
        <v>97</v>
      </c>
      <c r="I1" s="4" t="s">
        <v>3</v>
      </c>
      <c r="J1" s="4" t="s">
        <v>35</v>
      </c>
    </row>
    <row r="2" spans="1:11" ht="16.5" x14ac:dyDescent="0.2">
      <c r="A2" s="4" t="s">
        <v>98</v>
      </c>
      <c r="B2" s="4">
        <v>250</v>
      </c>
      <c r="C2" s="4">
        <f>B2/1000</f>
        <v>0.25</v>
      </c>
      <c r="H2" s="4" t="s">
        <v>4</v>
      </c>
      <c r="I2" s="4" t="s">
        <v>5</v>
      </c>
      <c r="J2" s="4" t="s">
        <v>18</v>
      </c>
      <c r="K2" s="4" t="s">
        <v>19</v>
      </c>
    </row>
    <row r="3" spans="1:11" ht="16.5" x14ac:dyDescent="0.2">
      <c r="A3" s="4" t="s">
        <v>99</v>
      </c>
      <c r="B3" s="4">
        <v>10</v>
      </c>
      <c r="C3" s="4">
        <f>B3/1000</f>
        <v>0.01</v>
      </c>
      <c r="H3" s="4">
        <v>0.4</v>
      </c>
      <c r="I3" s="4">
        <f>(0.255*H3)-0.144</f>
        <v>-4.1999999999999982E-2</v>
      </c>
      <c r="J3" s="4" t="s">
        <v>36</v>
      </c>
    </row>
    <row r="4" spans="1:11" ht="16.5" x14ac:dyDescent="0.2">
      <c r="A4" s="4" t="s">
        <v>100</v>
      </c>
      <c r="B4" s="4">
        <v>900</v>
      </c>
      <c r="C4" s="4">
        <f>B4/1000</f>
        <v>0.9</v>
      </c>
      <c r="H4" s="4">
        <v>0.7</v>
      </c>
      <c r="I4" s="4">
        <f>(0.255*H4)-0.144</f>
        <v>3.4500000000000003E-2</v>
      </c>
      <c r="J4" s="4">
        <f>I4-I3</f>
        <v>7.6499999999999985E-2</v>
      </c>
      <c r="K4" s="4">
        <v>-182.14</v>
      </c>
    </row>
    <row r="5" spans="1:11" x14ac:dyDescent="0.2">
      <c r="H5" s="4">
        <v>1</v>
      </c>
      <c r="I5" s="4">
        <f t="shared" ref="I5:I9" si="0">(0.255*H5)-0.144</f>
        <v>0.11100000000000002</v>
      </c>
      <c r="J5" s="4">
        <f>I5-I4</f>
        <v>7.6500000000000012E-2</v>
      </c>
      <c r="K5" s="4">
        <v>221.74</v>
      </c>
    </row>
    <row r="6" spans="1:11" x14ac:dyDescent="0.2">
      <c r="H6" s="4">
        <v>2</v>
      </c>
      <c r="I6" s="4">
        <f>(0.255*H6)-0.144</f>
        <v>0.36599999999999999</v>
      </c>
      <c r="J6" s="4">
        <f t="shared" ref="J6:J8" si="1">I6-I5</f>
        <v>0.255</v>
      </c>
      <c r="K6" s="4">
        <v>229.73</v>
      </c>
    </row>
    <row r="7" spans="1:11" x14ac:dyDescent="0.2">
      <c r="A7" s="4" t="s">
        <v>30</v>
      </c>
      <c r="H7" s="4">
        <v>3</v>
      </c>
      <c r="I7" s="4">
        <f t="shared" si="0"/>
        <v>0.621</v>
      </c>
      <c r="J7" s="4">
        <f t="shared" si="1"/>
        <v>0.255</v>
      </c>
      <c r="K7" s="4">
        <v>69.67</v>
      </c>
    </row>
    <row r="8" spans="1:11" x14ac:dyDescent="0.2">
      <c r="A8" s="4" t="s">
        <v>32</v>
      </c>
      <c r="B8" s="4" t="s">
        <v>8</v>
      </c>
      <c r="C8" s="4" t="s">
        <v>9</v>
      </c>
      <c r="D8" s="4" t="s">
        <v>10</v>
      </c>
      <c r="E8" s="4" t="s">
        <v>11</v>
      </c>
      <c r="H8" s="4">
        <v>4</v>
      </c>
      <c r="I8" s="4">
        <f t="shared" si="0"/>
        <v>0.876</v>
      </c>
      <c r="J8" s="4">
        <f t="shared" si="1"/>
        <v>0.255</v>
      </c>
      <c r="K8" s="4">
        <v>41.06</v>
      </c>
    </row>
    <row r="9" spans="1:11" x14ac:dyDescent="0.2">
      <c r="A9" s="4" t="s">
        <v>7</v>
      </c>
      <c r="B9" s="4">
        <v>3.14159265358979</v>
      </c>
      <c r="C9" s="4">
        <f>1^2*B9</f>
        <v>3.14159265358979</v>
      </c>
      <c r="D9" s="4">
        <f>25/C9</f>
        <v>7.9577471545947747</v>
      </c>
      <c r="E9" s="4">
        <f>D9*10</f>
        <v>79.577471545947745</v>
      </c>
      <c r="H9" s="4">
        <v>5</v>
      </c>
      <c r="I9" s="4">
        <f t="shared" si="0"/>
        <v>1.131</v>
      </c>
      <c r="J9" s="4">
        <f>I9-I8</f>
        <v>0.255</v>
      </c>
      <c r="K9" s="4">
        <v>29.11</v>
      </c>
    </row>
    <row r="10" spans="1:11" x14ac:dyDescent="0.2">
      <c r="A10" s="4" t="s">
        <v>6</v>
      </c>
      <c r="B10" s="4">
        <f>20*E9/1000000</f>
        <v>1.5915494309189549E-3</v>
      </c>
      <c r="H10" s="4" t="s">
        <v>17</v>
      </c>
      <c r="I10" s="4" t="s">
        <v>5</v>
      </c>
      <c r="J10" s="4" t="s">
        <v>18</v>
      </c>
      <c r="K10" s="4" t="s">
        <v>19</v>
      </c>
    </row>
    <row r="11" spans="1:11" x14ac:dyDescent="0.2">
      <c r="H11" s="4">
        <v>0.4</v>
      </c>
      <c r="I11" s="4">
        <v>-0.1305</v>
      </c>
    </row>
    <row r="12" spans="1:11" ht="16.5" x14ac:dyDescent="0.2">
      <c r="A12" s="5" t="s">
        <v>101</v>
      </c>
      <c r="B12" s="5"/>
      <c r="C12" s="5"/>
      <c r="D12" s="5"/>
      <c r="E12" s="5"/>
      <c r="H12" s="4">
        <v>0.7</v>
      </c>
      <c r="I12" s="4">
        <v>0.109</v>
      </c>
      <c r="J12" s="4">
        <f>K12/100*I11</f>
        <v>0.23769270000000001</v>
      </c>
      <c r="K12" s="4">
        <v>-182.14</v>
      </c>
    </row>
    <row r="13" spans="1:11" x14ac:dyDescent="0.2">
      <c r="A13" s="5" t="s">
        <v>28</v>
      </c>
      <c r="B13" s="5"/>
      <c r="C13" s="5"/>
      <c r="D13" s="5"/>
      <c r="E13" s="5"/>
      <c r="H13" s="4">
        <v>1</v>
      </c>
      <c r="I13" s="4">
        <v>0.35</v>
      </c>
      <c r="J13" s="4">
        <f t="shared" ref="J13:J17" si="2">K13/100*I12</f>
        <v>0.24169660000000001</v>
      </c>
      <c r="K13" s="4">
        <v>221.74</v>
      </c>
    </row>
    <row r="14" spans="1:11" x14ac:dyDescent="0.2">
      <c r="A14" s="6" t="s">
        <v>16</v>
      </c>
      <c r="B14" s="4" t="s">
        <v>14</v>
      </c>
      <c r="C14" s="4" t="s">
        <v>15</v>
      </c>
      <c r="D14" s="4" t="s">
        <v>29</v>
      </c>
      <c r="H14" s="4">
        <v>2</v>
      </c>
      <c r="I14" s="4">
        <f>I13+J14</f>
        <v>1.1540550000000001</v>
      </c>
      <c r="J14" s="4">
        <f t="shared" si="2"/>
        <v>0.80405499999999996</v>
      </c>
      <c r="K14" s="4">
        <v>229.73</v>
      </c>
    </row>
    <row r="15" spans="1:11" x14ac:dyDescent="0.2">
      <c r="A15" s="4">
        <v>0.4</v>
      </c>
      <c r="B15" s="4">
        <v>0.14000000000000001</v>
      </c>
      <c r="C15" s="4">
        <f>B15/1000</f>
        <v>1.4000000000000001E-4</v>
      </c>
      <c r="D15" s="4">
        <f>C15*25</f>
        <v>3.5000000000000005E-3</v>
      </c>
      <c r="H15" s="4">
        <v>3</v>
      </c>
      <c r="I15" s="4">
        <f>I14+J15</f>
        <v>1.9580851185000001</v>
      </c>
      <c r="J15" s="4">
        <f>K15/100*I14</f>
        <v>0.80403011850000006</v>
      </c>
      <c r="K15" s="4">
        <v>69.67</v>
      </c>
    </row>
    <row r="16" spans="1:11" ht="14.25" customHeight="1" x14ac:dyDescent="0.2">
      <c r="A16" s="4">
        <v>0.7</v>
      </c>
      <c r="B16" s="4">
        <v>0.245</v>
      </c>
      <c r="C16" s="4">
        <f>B16/1000</f>
        <v>2.4499999999999999E-4</v>
      </c>
      <c r="D16" s="4">
        <f>C16*25</f>
        <v>6.1250000000000002E-3</v>
      </c>
      <c r="H16" s="4">
        <v>4</v>
      </c>
      <c r="I16" s="4">
        <f>I15+J16</f>
        <v>2.7620748681561</v>
      </c>
      <c r="J16" s="4">
        <f t="shared" si="2"/>
        <v>0.80398974965610004</v>
      </c>
      <c r="K16" s="4">
        <v>41.06</v>
      </c>
    </row>
    <row r="17" spans="1:16" x14ac:dyDescent="0.2">
      <c r="A17" s="4">
        <v>1</v>
      </c>
      <c r="B17" s="4">
        <v>0.35</v>
      </c>
      <c r="C17" s="4">
        <f>B17/1000</f>
        <v>3.5E-4</v>
      </c>
      <c r="D17" s="4">
        <f t="shared" ref="D17:D19" si="3">C17*25</f>
        <v>8.7499999999999991E-3</v>
      </c>
      <c r="H17" s="4">
        <v>5</v>
      </c>
      <c r="I17" s="4">
        <f>I16+J17</f>
        <v>3.5661148622763408</v>
      </c>
      <c r="J17" s="4">
        <f t="shared" si="2"/>
        <v>0.80403999412024063</v>
      </c>
      <c r="K17" s="4">
        <v>29.11</v>
      </c>
    </row>
    <row r="18" spans="1:16" x14ac:dyDescent="0.2">
      <c r="A18" s="4">
        <v>3</v>
      </c>
      <c r="B18" s="4">
        <v>1.9580851185000001</v>
      </c>
      <c r="C18" s="4">
        <f>B18/1000</f>
        <v>1.9580851185000002E-3</v>
      </c>
      <c r="D18" s="4">
        <f t="shared" si="3"/>
        <v>4.8952127962500008E-2</v>
      </c>
    </row>
    <row r="19" spans="1:16" x14ac:dyDescent="0.2">
      <c r="A19" s="4">
        <v>5</v>
      </c>
      <c r="B19" s="4">
        <v>3.5661148622763408</v>
      </c>
      <c r="C19" s="4">
        <f>B19/1000</f>
        <v>3.5661148622763406E-3</v>
      </c>
      <c r="D19" s="4">
        <f t="shared" si="3"/>
        <v>8.9152871556908514E-2</v>
      </c>
      <c r="H19" s="4" t="s">
        <v>31</v>
      </c>
      <c r="J19" s="4" t="s">
        <v>26</v>
      </c>
      <c r="M19" s="4" t="s">
        <v>21</v>
      </c>
      <c r="N19" s="4" t="s">
        <v>22</v>
      </c>
      <c r="O19" s="4" t="s">
        <v>23</v>
      </c>
      <c r="P19" s="4" t="s">
        <v>24</v>
      </c>
    </row>
    <row r="20" spans="1:16" x14ac:dyDescent="0.2">
      <c r="A20" s="4" t="s">
        <v>33</v>
      </c>
      <c r="M20" s="4">
        <v>0</v>
      </c>
      <c r="N20" s="4">
        <v>1.8</v>
      </c>
      <c r="O20" s="4">
        <v>0</v>
      </c>
      <c r="P20" s="4">
        <v>0.375</v>
      </c>
    </row>
    <row r="21" spans="1:16" x14ac:dyDescent="0.2">
      <c r="A21" s="6" t="s">
        <v>16</v>
      </c>
      <c r="B21" s="4" t="s">
        <v>2</v>
      </c>
      <c r="C21" s="4" t="s">
        <v>12</v>
      </c>
      <c r="D21" s="4" t="s">
        <v>13</v>
      </c>
      <c r="H21" s="4" t="s">
        <v>27</v>
      </c>
      <c r="I21" s="4" t="s">
        <v>5</v>
      </c>
      <c r="J21" s="4" t="s">
        <v>18</v>
      </c>
      <c r="K21" s="4" t="s">
        <v>19</v>
      </c>
    </row>
    <row r="22" spans="1:16" x14ac:dyDescent="0.2">
      <c r="A22" s="4">
        <v>0.4</v>
      </c>
      <c r="B22" s="4">
        <f>(C2*B10)/D15</f>
        <v>0.11368210220849675</v>
      </c>
      <c r="E22" s="1"/>
      <c r="F22" s="6"/>
      <c r="H22" s="4">
        <v>0.4</v>
      </c>
      <c r="I22" s="4">
        <f>N22*H22</f>
        <v>8.3333333333333329E-2</v>
      </c>
      <c r="M22" s="4" t="s">
        <v>25</v>
      </c>
      <c r="N22" s="4">
        <f>(P20-O20)/(N20-M20)</f>
        <v>0.20833333333333331</v>
      </c>
    </row>
    <row r="23" spans="1:16" x14ac:dyDescent="0.2">
      <c r="A23" s="4">
        <v>0.7</v>
      </c>
      <c r="B23" s="4">
        <f>(C2*B10)/D16</f>
        <v>6.4961201261998155E-2</v>
      </c>
      <c r="C23" s="4">
        <f>(C3*B10)/D16</f>
        <v>2.598448050479926E-3</v>
      </c>
      <c r="D23" s="4">
        <f>(C4*B10)/D16</f>
        <v>0.23386032454319336</v>
      </c>
      <c r="H23" s="4">
        <v>0.7</v>
      </c>
      <c r="I23" s="4">
        <f>N22*H23</f>
        <v>0.14583333333333331</v>
      </c>
      <c r="J23" s="4">
        <f>I23-I22</f>
        <v>6.2499999999999986E-2</v>
      </c>
      <c r="K23" s="4">
        <f>J23/I22*100</f>
        <v>74.999999999999986</v>
      </c>
    </row>
    <row r="24" spans="1:16" x14ac:dyDescent="0.2">
      <c r="A24" s="4">
        <v>1</v>
      </c>
      <c r="B24" s="4">
        <f>(C2*B10)/D17</f>
        <v>4.5472840883398716E-2</v>
      </c>
      <c r="H24" s="4">
        <v>1</v>
      </c>
      <c r="I24" s="4">
        <f>N22</f>
        <v>0.20833333333333331</v>
      </c>
      <c r="J24" s="4">
        <f>I24-I23</f>
        <v>6.25E-2</v>
      </c>
      <c r="K24" s="4">
        <f>J24/I23*100</f>
        <v>42.857142857142861</v>
      </c>
    </row>
    <row r="25" spans="1:16" x14ac:dyDescent="0.2">
      <c r="A25" s="4">
        <v>3</v>
      </c>
      <c r="B25" s="4">
        <f>(C2*B10)/D18</f>
        <v>8.128091143137681E-3</v>
      </c>
      <c r="H25" s="4" t="s">
        <v>20</v>
      </c>
    </row>
    <row r="26" spans="1:16" x14ac:dyDescent="0.2">
      <c r="A26" s="4">
        <v>5</v>
      </c>
      <c r="B26" s="4">
        <f>(C2*B10)/D19</f>
        <v>4.4629785982356973E-3</v>
      </c>
      <c r="H26" s="4">
        <v>0.4</v>
      </c>
      <c r="I26" s="4">
        <v>0.14000000000000001</v>
      </c>
    </row>
    <row r="27" spans="1:16" x14ac:dyDescent="0.2">
      <c r="H27" s="4">
        <v>0.7</v>
      </c>
      <c r="I27" s="4">
        <v>0.245</v>
      </c>
      <c r="J27" s="4">
        <f>I27-I26</f>
        <v>0.10499999999999998</v>
      </c>
      <c r="K27" s="4">
        <v>74.999999999999986</v>
      </c>
    </row>
    <row r="28" spans="1:16" x14ac:dyDescent="0.2">
      <c r="H28" s="4">
        <v>1</v>
      </c>
      <c r="I28" s="4">
        <v>0.35</v>
      </c>
      <c r="J28" s="4">
        <f>I28-I27</f>
        <v>0.10499999999999998</v>
      </c>
      <c r="K28" s="4">
        <v>42.857142857142861</v>
      </c>
    </row>
    <row r="31" spans="1:16" x14ac:dyDescent="0.2">
      <c r="A31" s="7" t="s">
        <v>102</v>
      </c>
    </row>
    <row r="32" spans="1:16" x14ac:dyDescent="0.2">
      <c r="A32" s="8" t="s">
        <v>103</v>
      </c>
      <c r="B32" s="8"/>
      <c r="C32" s="8"/>
      <c r="D32" s="8"/>
    </row>
    <row r="33" spans="1:4" x14ac:dyDescent="0.2">
      <c r="A33" s="9" t="s">
        <v>104</v>
      </c>
      <c r="B33" s="9"/>
      <c r="C33" s="9"/>
      <c r="D33" s="9"/>
    </row>
    <row r="34" spans="1:4" ht="16.5" x14ac:dyDescent="0.2">
      <c r="A34" s="4" t="s">
        <v>10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660B4-8679-479C-80F5-CCF8C5285242}">
  <dimension ref="A1:Z22"/>
  <sheetViews>
    <sheetView zoomScale="85" zoomScaleNormal="85" workbookViewId="0"/>
  </sheetViews>
  <sheetFormatPr defaultColWidth="8.85546875" defaultRowHeight="14.25" x14ac:dyDescent="0.2"/>
  <cols>
    <col min="1" max="16384" width="8.85546875" style="4"/>
  </cols>
  <sheetData>
    <row r="1" spans="1:26" x14ac:dyDescent="0.2">
      <c r="B1" s="4" t="s">
        <v>110</v>
      </c>
    </row>
    <row r="2" spans="1:26" ht="18.75" x14ac:dyDescent="0.35">
      <c r="A2" s="4" t="s">
        <v>37</v>
      </c>
      <c r="B2" s="4" t="s">
        <v>38</v>
      </c>
      <c r="C2" s="4" t="s">
        <v>39</v>
      </c>
      <c r="D2" s="4" t="s">
        <v>40</v>
      </c>
      <c r="E2" s="4" t="s">
        <v>41</v>
      </c>
      <c r="F2" s="4" t="s">
        <v>42</v>
      </c>
      <c r="G2" s="4" t="s">
        <v>43</v>
      </c>
      <c r="H2" s="4" t="s">
        <v>44</v>
      </c>
      <c r="I2" s="4" t="s">
        <v>45</v>
      </c>
      <c r="J2" s="4" t="s">
        <v>46</v>
      </c>
      <c r="K2" s="4" t="s">
        <v>106</v>
      </c>
      <c r="L2" s="4" t="s">
        <v>107</v>
      </c>
      <c r="M2" s="4" t="s">
        <v>47</v>
      </c>
      <c r="N2" s="4" t="s">
        <v>48</v>
      </c>
      <c r="O2" s="4" t="s">
        <v>49</v>
      </c>
      <c r="P2" s="4" t="s">
        <v>50</v>
      </c>
      <c r="Q2" s="4" t="s">
        <v>51</v>
      </c>
      <c r="R2" s="4" t="s">
        <v>52</v>
      </c>
      <c r="S2" s="4" t="s">
        <v>53</v>
      </c>
      <c r="T2" s="4" t="s">
        <v>54</v>
      </c>
      <c r="U2" s="4" t="s">
        <v>108</v>
      </c>
      <c r="V2" s="4" t="s">
        <v>55</v>
      </c>
      <c r="W2" s="4" t="s">
        <v>56</v>
      </c>
      <c r="X2" s="4" t="s">
        <v>57</v>
      </c>
      <c r="Y2" s="4" t="s">
        <v>58</v>
      </c>
      <c r="Z2" s="4" t="s">
        <v>59</v>
      </c>
    </row>
    <row r="3" spans="1:26" x14ac:dyDescent="0.2">
      <c r="A3" s="4" t="s">
        <v>60</v>
      </c>
      <c r="B3" s="4" t="s">
        <v>61</v>
      </c>
      <c r="C3" s="4">
        <v>-10</v>
      </c>
      <c r="D3" s="4">
        <v>-10</v>
      </c>
      <c r="E3" s="4">
        <v>-10</v>
      </c>
      <c r="F3" s="4">
        <v>-10</v>
      </c>
      <c r="G3" s="4">
        <v>-10</v>
      </c>
      <c r="H3" s="4">
        <v>-10</v>
      </c>
      <c r="I3" s="4">
        <v>-10</v>
      </c>
      <c r="J3" s="4">
        <v>-10</v>
      </c>
      <c r="K3" s="4">
        <v>-10</v>
      </c>
      <c r="L3" s="4">
        <v>-0.01</v>
      </c>
      <c r="M3" s="4">
        <v>-10</v>
      </c>
      <c r="N3" s="4">
        <v>-10</v>
      </c>
      <c r="O3" s="4">
        <v>-10</v>
      </c>
      <c r="P3" s="4">
        <v>-10</v>
      </c>
      <c r="Q3" s="4">
        <v>-10</v>
      </c>
      <c r="R3" s="4">
        <v>-10</v>
      </c>
      <c r="S3" s="4">
        <v>-10</v>
      </c>
      <c r="T3" s="4">
        <v>-10</v>
      </c>
      <c r="U3" s="4">
        <v>-10</v>
      </c>
      <c r="V3" s="4">
        <v>-10</v>
      </c>
      <c r="W3" s="4">
        <v>-10</v>
      </c>
      <c r="X3" s="4">
        <v>-10</v>
      </c>
      <c r="Y3" s="4">
        <v>-10</v>
      </c>
      <c r="Z3" s="4">
        <v>-10</v>
      </c>
    </row>
    <row r="4" spans="1:26" x14ac:dyDescent="0.2">
      <c r="A4" s="4" t="s">
        <v>62</v>
      </c>
      <c r="B4" s="4" t="s">
        <v>63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</row>
    <row r="5" spans="1:26" x14ac:dyDescent="0.2">
      <c r="A5" s="4" t="s">
        <v>64</v>
      </c>
      <c r="B5" s="4" t="s">
        <v>6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-10</v>
      </c>
      <c r="Y5" s="4">
        <v>0</v>
      </c>
      <c r="Z5" s="4">
        <v>0</v>
      </c>
    </row>
    <row r="6" spans="1:26" x14ac:dyDescent="0.2">
      <c r="A6" s="4" t="s">
        <v>66</v>
      </c>
      <c r="B6" s="4" t="s">
        <v>67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</row>
    <row r="7" spans="1:26" x14ac:dyDescent="0.2">
      <c r="A7" s="4" t="s">
        <v>68</v>
      </c>
      <c r="B7" s="4" t="s">
        <v>69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</row>
    <row r="8" spans="1:26" x14ac:dyDescent="0.2">
      <c r="A8" s="4" t="s">
        <v>70</v>
      </c>
      <c r="B8" s="4" t="s">
        <v>71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</row>
    <row r="9" spans="1:26" x14ac:dyDescent="0.2">
      <c r="A9" s="4" t="s">
        <v>72</v>
      </c>
      <c r="B9" s="4" t="s">
        <v>73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</row>
    <row r="10" spans="1:26" x14ac:dyDescent="0.2">
      <c r="A10" s="4" t="s">
        <v>74</v>
      </c>
      <c r="B10" s="4" t="s">
        <v>75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</row>
    <row r="11" spans="1:26" x14ac:dyDescent="0.2">
      <c r="A11" s="4" t="s">
        <v>76</v>
      </c>
      <c r="B11" s="4" t="s">
        <v>77</v>
      </c>
      <c r="C11" s="4">
        <v>-1000</v>
      </c>
      <c r="D11" s="4">
        <v>-1000</v>
      </c>
      <c r="E11" s="4">
        <v>-1000</v>
      </c>
      <c r="F11" s="4">
        <v>-1000</v>
      </c>
      <c r="G11" s="4">
        <v>-1000</v>
      </c>
      <c r="H11" s="4">
        <v>-1000</v>
      </c>
      <c r="I11" s="4">
        <v>-1000</v>
      </c>
      <c r="J11" s="4">
        <v>-1000</v>
      </c>
      <c r="K11" s="4">
        <v>-1000</v>
      </c>
      <c r="L11" s="4">
        <v>-1000</v>
      </c>
      <c r="M11" s="4">
        <v>-1000</v>
      </c>
      <c r="N11" s="4">
        <v>-0.01</v>
      </c>
      <c r="O11" s="4">
        <v>-1000</v>
      </c>
      <c r="P11" s="4">
        <v>-1000</v>
      </c>
      <c r="Q11" s="4">
        <v>-1000</v>
      </c>
      <c r="R11" s="4">
        <v>-1000</v>
      </c>
      <c r="S11" s="4">
        <v>-1000</v>
      </c>
      <c r="T11" s="4">
        <v>-1000</v>
      </c>
      <c r="U11" s="4">
        <v>-1000</v>
      </c>
      <c r="V11" s="4">
        <v>-1000</v>
      </c>
      <c r="W11" s="4">
        <v>-1000</v>
      </c>
      <c r="X11" s="4">
        <v>-1000</v>
      </c>
      <c r="Y11" s="4">
        <v>-1000</v>
      </c>
      <c r="Z11" s="4">
        <v>-1000</v>
      </c>
    </row>
    <row r="12" spans="1:26" x14ac:dyDescent="0.2">
      <c r="A12" s="4" t="s">
        <v>78</v>
      </c>
      <c r="B12" s="4" t="s">
        <v>79</v>
      </c>
      <c r="C12" s="4">
        <v>-1000</v>
      </c>
      <c r="D12" s="4">
        <v>-1000</v>
      </c>
      <c r="E12" s="4">
        <v>-1000</v>
      </c>
      <c r="F12" s="4">
        <v>-1000</v>
      </c>
      <c r="G12" s="4">
        <v>-1000</v>
      </c>
      <c r="H12" s="4">
        <v>-1000</v>
      </c>
      <c r="I12" s="4">
        <v>-1000</v>
      </c>
      <c r="J12" s="4">
        <v>-1000</v>
      </c>
      <c r="K12" s="4">
        <v>-1000</v>
      </c>
      <c r="L12" s="4">
        <v>-1000</v>
      </c>
      <c r="M12" s="4">
        <v>-0.01</v>
      </c>
      <c r="N12" s="4">
        <v>-1000</v>
      </c>
      <c r="O12" s="4">
        <v>-1000</v>
      </c>
      <c r="P12" s="4">
        <v>-1000</v>
      </c>
      <c r="Q12" s="4">
        <v>-12</v>
      </c>
      <c r="R12" s="4">
        <v>0</v>
      </c>
      <c r="S12" s="4">
        <v>0</v>
      </c>
      <c r="T12" s="4">
        <v>-1000</v>
      </c>
      <c r="U12" s="4">
        <v>-1000</v>
      </c>
      <c r="V12" s="4">
        <v>-1000</v>
      </c>
      <c r="W12" s="4">
        <v>-1000</v>
      </c>
      <c r="X12" s="4">
        <v>-1000</v>
      </c>
      <c r="Y12" s="4">
        <v>-1000</v>
      </c>
      <c r="Z12" s="4">
        <v>-1000</v>
      </c>
    </row>
    <row r="13" spans="1:26" x14ac:dyDescent="0.2">
      <c r="A13" s="4" t="s">
        <v>80</v>
      </c>
      <c r="B13" s="4" t="s">
        <v>81</v>
      </c>
      <c r="C13" s="4">
        <v>-1000</v>
      </c>
      <c r="D13" s="4">
        <v>-1000</v>
      </c>
      <c r="E13" s="4">
        <v>-1000</v>
      </c>
      <c r="F13" s="4">
        <v>-1000</v>
      </c>
      <c r="G13" s="4">
        <v>-1000</v>
      </c>
      <c r="H13" s="4">
        <v>-1000</v>
      </c>
      <c r="I13" s="4">
        <v>-1000</v>
      </c>
      <c r="J13" s="4">
        <v>-1000</v>
      </c>
      <c r="K13" s="4">
        <v>-1000</v>
      </c>
      <c r="L13" s="4">
        <v>-1000</v>
      </c>
      <c r="M13" s="4">
        <v>-1000</v>
      </c>
      <c r="N13" s="4">
        <v>-1000</v>
      </c>
      <c r="O13" s="4">
        <v>-1000</v>
      </c>
      <c r="P13" s="4">
        <v>-1000</v>
      </c>
      <c r="Q13" s="4">
        <v>-1000</v>
      </c>
      <c r="R13" s="4">
        <v>-10</v>
      </c>
      <c r="S13" s="4">
        <v>-1000</v>
      </c>
      <c r="T13" s="4">
        <v>-1000</v>
      </c>
      <c r="U13" s="4">
        <v>-1000</v>
      </c>
      <c r="V13" s="4">
        <v>-1000</v>
      </c>
      <c r="W13" s="4">
        <v>-1000</v>
      </c>
      <c r="X13" s="4">
        <v>-1000</v>
      </c>
      <c r="Y13" s="4">
        <v>-1000</v>
      </c>
      <c r="Z13" s="4">
        <v>-1000</v>
      </c>
    </row>
    <row r="14" spans="1:26" x14ac:dyDescent="0.2">
      <c r="A14" s="4" t="s">
        <v>82</v>
      </c>
      <c r="B14" s="4" t="s">
        <v>83</v>
      </c>
      <c r="C14" s="4">
        <v>-1000</v>
      </c>
      <c r="D14" s="4">
        <v>-1000</v>
      </c>
      <c r="E14" s="4">
        <v>-1000</v>
      </c>
      <c r="F14" s="4">
        <v>-1000</v>
      </c>
      <c r="G14" s="4">
        <v>-1000</v>
      </c>
      <c r="H14" s="4">
        <v>-1000</v>
      </c>
      <c r="I14" s="4">
        <v>-1000</v>
      </c>
      <c r="J14" s="4">
        <v>-1000</v>
      </c>
      <c r="K14" s="4">
        <v>-1000</v>
      </c>
      <c r="L14" s="4">
        <v>-1000</v>
      </c>
      <c r="M14" s="4">
        <v>-1000</v>
      </c>
      <c r="N14" s="4">
        <v>-1000</v>
      </c>
      <c r="O14" s="4">
        <v>-1000</v>
      </c>
      <c r="P14" s="4">
        <v>-1000</v>
      </c>
      <c r="Q14" s="4">
        <v>-1000</v>
      </c>
      <c r="R14" s="4">
        <v>-1000</v>
      </c>
      <c r="S14" s="4">
        <v>-10</v>
      </c>
      <c r="T14" s="4">
        <v>-1000</v>
      </c>
      <c r="U14" s="4">
        <v>-1000</v>
      </c>
      <c r="V14" s="4">
        <v>-1000</v>
      </c>
      <c r="W14" s="4">
        <v>-1000</v>
      </c>
      <c r="X14" s="4">
        <v>-1000</v>
      </c>
      <c r="Y14" s="4">
        <v>-1000</v>
      </c>
      <c r="Z14" s="4">
        <v>-1000</v>
      </c>
    </row>
    <row r="15" spans="1:26" x14ac:dyDescent="0.2">
      <c r="A15" s="4" t="s">
        <v>84</v>
      </c>
      <c r="B15" s="4" t="s">
        <v>85</v>
      </c>
      <c r="C15" s="4">
        <v>-6.4961200999999996E-2</v>
      </c>
      <c r="D15" s="4">
        <v>-2.5984480000000002E-3</v>
      </c>
      <c r="E15" s="4">
        <v>-2.5984480000000002E-3</v>
      </c>
      <c r="F15" s="4">
        <v>-0.23386032500000001</v>
      </c>
      <c r="G15" s="4">
        <v>-0.11368210199999999</v>
      </c>
      <c r="H15" s="4">
        <v>-4.5472841E-2</v>
      </c>
      <c r="I15" s="4">
        <v>-8.1280910000000005E-3</v>
      </c>
      <c r="J15" s="4">
        <v>-4.4629789999999997E-3</v>
      </c>
      <c r="K15" s="4">
        <v>-6.4961200999999996E-2</v>
      </c>
      <c r="L15" s="4">
        <v>-6.4961200999999996E-2</v>
      </c>
      <c r="M15" s="4">
        <v>-6.4961200999999996E-2</v>
      </c>
      <c r="N15" s="4">
        <v>-6.4961200999999996E-2</v>
      </c>
      <c r="O15" s="4">
        <v>-6.4961200999999996E-2</v>
      </c>
      <c r="P15" s="4">
        <v>-6.4961200999999996E-2</v>
      </c>
      <c r="Q15" s="4">
        <v>-6.4961200999999996E-2</v>
      </c>
      <c r="R15" s="4">
        <v>-6.4961200999999996E-2</v>
      </c>
      <c r="S15" s="4">
        <v>-6.4961200999999996E-2</v>
      </c>
      <c r="T15" s="4">
        <v>-6.4961200999999996E-2</v>
      </c>
      <c r="U15" s="4">
        <v>-6.4961200999999996E-2</v>
      </c>
      <c r="V15" s="4">
        <v>-6.4961200999999996E-2</v>
      </c>
      <c r="W15" s="4">
        <v>-6.4961200999999996E-2</v>
      </c>
      <c r="X15" s="4">
        <v>-6.4961200999999996E-2</v>
      </c>
      <c r="Y15" s="4">
        <v>-6.4961200999999996E-2</v>
      </c>
      <c r="Z15" s="4">
        <v>-6.4961200999999996E-2</v>
      </c>
    </row>
    <row r="16" spans="1:26" x14ac:dyDescent="0.2">
      <c r="A16" s="4" t="s">
        <v>86</v>
      </c>
      <c r="B16" s="4" t="s">
        <v>87</v>
      </c>
      <c r="C16" s="4">
        <v>-1000</v>
      </c>
      <c r="D16" s="4">
        <v>-1000</v>
      </c>
      <c r="E16" s="4">
        <v>-0.01</v>
      </c>
      <c r="F16" s="4">
        <v>-1000</v>
      </c>
      <c r="G16" s="4">
        <v>-1000</v>
      </c>
      <c r="H16" s="4">
        <v>-1000</v>
      </c>
      <c r="I16" s="4">
        <v>-1000</v>
      </c>
      <c r="J16" s="4">
        <v>-1000</v>
      </c>
      <c r="K16" s="4">
        <v>-0.01</v>
      </c>
      <c r="L16" s="4">
        <v>-1000</v>
      </c>
      <c r="M16" s="4">
        <v>-1000</v>
      </c>
      <c r="N16" s="4">
        <v>-1000</v>
      </c>
      <c r="O16" s="4">
        <v>-1000</v>
      </c>
      <c r="P16" s="4">
        <v>-1000</v>
      </c>
      <c r="Q16" s="4">
        <v>-1000</v>
      </c>
      <c r="R16" s="4">
        <v>-1000</v>
      </c>
      <c r="S16" s="4">
        <v>-1000</v>
      </c>
      <c r="T16" s="4">
        <v>-1000</v>
      </c>
      <c r="U16" s="4">
        <v>-1000</v>
      </c>
      <c r="V16" s="4">
        <v>-1000</v>
      </c>
      <c r="W16" s="4">
        <v>-1000</v>
      </c>
      <c r="X16" s="4">
        <v>-1000</v>
      </c>
      <c r="Y16" s="4">
        <v>-1000</v>
      </c>
      <c r="Z16" s="4">
        <v>-1000</v>
      </c>
    </row>
    <row r="17" spans="1:26" x14ac:dyDescent="0.2">
      <c r="A17" s="4" t="s">
        <v>88</v>
      </c>
      <c r="B17" s="4" t="s">
        <v>89</v>
      </c>
      <c r="C17" s="4">
        <v>-1000</v>
      </c>
      <c r="D17" s="4">
        <v>-1000</v>
      </c>
      <c r="E17" s="4">
        <v>-1000</v>
      </c>
      <c r="F17" s="4">
        <v>-1000</v>
      </c>
      <c r="G17" s="4">
        <v>-1000</v>
      </c>
      <c r="H17" s="4">
        <v>-1000</v>
      </c>
      <c r="I17" s="4">
        <v>-1000</v>
      </c>
      <c r="J17" s="4">
        <v>-1000</v>
      </c>
      <c r="K17" s="4">
        <v>-1000</v>
      </c>
      <c r="L17" s="4">
        <v>-1000</v>
      </c>
      <c r="M17" s="4">
        <v>-1000</v>
      </c>
      <c r="N17" s="4">
        <v>-1000</v>
      </c>
      <c r="O17" s="4">
        <v>-1000</v>
      </c>
      <c r="P17" s="4">
        <v>-0.01</v>
      </c>
      <c r="Q17" s="4">
        <v>-1000</v>
      </c>
      <c r="R17" s="4">
        <v>-1000</v>
      </c>
      <c r="S17" s="4">
        <v>-1000</v>
      </c>
      <c r="T17" s="4">
        <v>-1000</v>
      </c>
      <c r="U17" s="4">
        <v>-1000</v>
      </c>
      <c r="V17" s="4">
        <v>-1000</v>
      </c>
      <c r="W17" s="4">
        <v>-1000</v>
      </c>
      <c r="X17" s="4">
        <v>-1000</v>
      </c>
      <c r="Y17" s="4">
        <v>-1000</v>
      </c>
      <c r="Z17" s="4">
        <v>-1000</v>
      </c>
    </row>
    <row r="19" spans="1:26" x14ac:dyDescent="0.2">
      <c r="B19" s="4" t="s">
        <v>111</v>
      </c>
    </row>
    <row r="20" spans="1:26" ht="18.75" x14ac:dyDescent="0.35">
      <c r="A20" s="4" t="s">
        <v>37</v>
      </c>
      <c r="B20" s="4" t="s">
        <v>38</v>
      </c>
      <c r="C20" s="4" t="s">
        <v>39</v>
      </c>
      <c r="D20" s="4" t="s">
        <v>40</v>
      </c>
      <c r="E20" s="4" t="s">
        <v>41</v>
      </c>
      <c r="F20" s="4" t="s">
        <v>42</v>
      </c>
      <c r="G20" s="4" t="s">
        <v>43</v>
      </c>
      <c r="H20" s="4" t="s">
        <v>44</v>
      </c>
      <c r="I20" s="4" t="s">
        <v>45</v>
      </c>
      <c r="J20" s="4" t="s">
        <v>46</v>
      </c>
      <c r="K20" s="4" t="s">
        <v>106</v>
      </c>
      <c r="L20" s="4" t="s">
        <v>107</v>
      </c>
      <c r="M20" s="4" t="s">
        <v>47</v>
      </c>
      <c r="N20" s="4" t="s">
        <v>48</v>
      </c>
      <c r="O20" s="4" t="s">
        <v>49</v>
      </c>
      <c r="P20" s="4" t="s">
        <v>50</v>
      </c>
      <c r="Q20" s="4" t="s">
        <v>51</v>
      </c>
      <c r="R20" s="4" t="s">
        <v>52</v>
      </c>
      <c r="S20" s="4" t="s">
        <v>53</v>
      </c>
      <c r="T20" s="4" t="s">
        <v>54</v>
      </c>
      <c r="U20" s="4" t="s">
        <v>108</v>
      </c>
      <c r="V20" s="4" t="s">
        <v>55</v>
      </c>
      <c r="W20" s="4" t="s">
        <v>56</v>
      </c>
      <c r="X20" s="4" t="s">
        <v>57</v>
      </c>
      <c r="Y20" s="4" t="s">
        <v>58</v>
      </c>
      <c r="Z20" s="4" t="s">
        <v>59</v>
      </c>
    </row>
    <row r="21" spans="1:26" x14ac:dyDescent="0.2">
      <c r="A21" s="4" t="s">
        <v>84</v>
      </c>
      <c r="B21" s="4" t="s">
        <v>85</v>
      </c>
      <c r="C21" s="4">
        <v>1000</v>
      </c>
      <c r="D21" s="4">
        <v>1000</v>
      </c>
      <c r="E21" s="4">
        <v>1000</v>
      </c>
      <c r="F21" s="4">
        <v>1000</v>
      </c>
      <c r="G21" s="4">
        <v>1000</v>
      </c>
      <c r="H21" s="4">
        <v>1000</v>
      </c>
      <c r="I21" s="4">
        <v>1000</v>
      </c>
      <c r="J21" s="4">
        <v>1000</v>
      </c>
      <c r="K21" s="4">
        <v>1000</v>
      </c>
      <c r="L21" s="4">
        <v>1000</v>
      </c>
      <c r="M21" s="4">
        <v>1000</v>
      </c>
      <c r="N21" s="4">
        <v>1000</v>
      </c>
      <c r="O21" s="4">
        <v>1000</v>
      </c>
      <c r="P21" s="4">
        <v>1000</v>
      </c>
      <c r="Q21" s="4">
        <v>1000</v>
      </c>
      <c r="R21" s="4">
        <v>1000</v>
      </c>
      <c r="S21" s="4">
        <v>1000</v>
      </c>
      <c r="T21" s="4">
        <v>1000</v>
      </c>
      <c r="U21" s="4">
        <v>1000</v>
      </c>
      <c r="V21" s="4">
        <v>1000</v>
      </c>
      <c r="W21" s="4">
        <v>1000</v>
      </c>
      <c r="X21" s="4">
        <v>1000</v>
      </c>
      <c r="Y21" s="4">
        <v>1000</v>
      </c>
      <c r="Z21" s="4">
        <v>1000</v>
      </c>
    </row>
    <row r="22" spans="1:26" x14ac:dyDescent="0.2">
      <c r="A22" s="4" t="s">
        <v>86</v>
      </c>
      <c r="B22" s="4" t="s">
        <v>87</v>
      </c>
      <c r="C22" s="4">
        <v>1000</v>
      </c>
      <c r="D22" s="4">
        <v>1000</v>
      </c>
      <c r="E22" s="4">
        <v>-0.01</v>
      </c>
      <c r="F22" s="4">
        <v>1000</v>
      </c>
      <c r="G22" s="4">
        <v>1000</v>
      </c>
      <c r="H22" s="4">
        <v>1000</v>
      </c>
      <c r="I22" s="4">
        <v>1000</v>
      </c>
      <c r="J22" s="4">
        <v>1000</v>
      </c>
      <c r="K22" s="4">
        <v>-0.01</v>
      </c>
      <c r="L22" s="4">
        <v>1000</v>
      </c>
      <c r="M22" s="4">
        <v>1000</v>
      </c>
      <c r="N22" s="4">
        <v>1000</v>
      </c>
      <c r="O22" s="4">
        <v>1000</v>
      </c>
      <c r="P22" s="4">
        <v>1000</v>
      </c>
      <c r="Q22" s="4">
        <v>1000</v>
      </c>
      <c r="R22" s="4">
        <v>1000</v>
      </c>
      <c r="S22" s="4">
        <v>1000</v>
      </c>
      <c r="T22" s="4">
        <v>1000</v>
      </c>
      <c r="U22" s="4">
        <v>1000</v>
      </c>
      <c r="V22" s="4">
        <v>1000</v>
      </c>
      <c r="W22" s="4">
        <v>1000</v>
      </c>
      <c r="X22" s="4">
        <v>1000</v>
      </c>
      <c r="Y22" s="4">
        <v>1000</v>
      </c>
      <c r="Z22" s="4">
        <v>1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Photon uptake</vt:lpstr>
      <vt:lpstr>Flux_constraints</vt:lpstr>
    </vt:vector>
  </TitlesOfParts>
  <Company>Teessid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kumar, Supreeta</dc:creator>
  <cp:lastModifiedBy>Supreeta Vijayakumar</cp:lastModifiedBy>
  <dcterms:created xsi:type="dcterms:W3CDTF">2019-11-29T16:06:49Z</dcterms:created>
  <dcterms:modified xsi:type="dcterms:W3CDTF">2020-11-07T23:04:12Z</dcterms:modified>
</cp:coreProperties>
</file>